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sidhu/Desktop/2020-Data/2020_MT_paper/Paper_writing/Supplementary/"/>
    </mc:Choice>
  </mc:AlternateContent>
  <xr:revisionPtr revIDLastSave="0" documentId="13_ncr:1_{7CE0C739-DF8B-EA45-8338-9D0F2F63B18C}" xr6:coauthVersionLast="36" xr6:coauthVersionMax="36" xr10:uidLastSave="{00000000-0000-0000-0000-000000000000}"/>
  <bookViews>
    <workbookView xWindow="780" yWindow="880" windowWidth="27640" windowHeight="16200" xr2:uid="{083067BA-6494-5A4B-8649-54C63407D195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4" i="1" l="1"/>
  <c r="G34" i="1"/>
</calcChain>
</file>

<file path=xl/sharedStrings.xml><?xml version="1.0" encoding="utf-8"?>
<sst xmlns="http://schemas.openxmlformats.org/spreadsheetml/2006/main" count="45" uniqueCount="45">
  <si>
    <t>Samples</t>
  </si>
  <si>
    <t>Total Reads (PacBio long-reads) - DNA</t>
  </si>
  <si>
    <t>Total Reads (Illumina-short reads) - RNA</t>
  </si>
  <si>
    <t>rRNA reads (%)</t>
  </si>
  <si>
    <t>05/05/2020-am</t>
  </si>
  <si>
    <t>05/05/2020-pm</t>
  </si>
  <si>
    <t>06/05/2020-am</t>
  </si>
  <si>
    <t>06/05/2020-pm</t>
  </si>
  <si>
    <t>07/05/2020-am</t>
  </si>
  <si>
    <t>07/05/2020-pm</t>
  </si>
  <si>
    <t xml:space="preserve"> Mapping on metagenomes  (%)</t>
  </si>
  <si>
    <t xml:space="preserve"> Mapping on all de-replicated MAGs  (%)</t>
  </si>
  <si>
    <t>03_03_2020</t>
  </si>
  <si>
    <t>03_04_2020</t>
  </si>
  <si>
    <t>04_05_2020</t>
  </si>
  <si>
    <t>05_05_2020_am_1</t>
  </si>
  <si>
    <t>05_05_2020_pm_3</t>
  </si>
  <si>
    <t>06_04_2020</t>
  </si>
  <si>
    <t>06_05_2020_am_1</t>
  </si>
  <si>
    <t>06_05_2020_pm_3</t>
  </si>
  <si>
    <t>07_05_2020_am_1</t>
  </si>
  <si>
    <t>07_05_2020_pm_3</t>
  </si>
  <si>
    <t>08_04_2020</t>
  </si>
  <si>
    <t>08_05_2020</t>
  </si>
  <si>
    <t>10_03_2020</t>
  </si>
  <si>
    <t>11_05_2020</t>
  </si>
  <si>
    <t>12_05_2020</t>
  </si>
  <si>
    <t>13_05_2020</t>
  </si>
  <si>
    <t>14_04_2020</t>
  </si>
  <si>
    <t>15_04_2020</t>
  </si>
  <si>
    <t>15_05_2020</t>
  </si>
  <si>
    <t>17_03_2020</t>
  </si>
  <si>
    <t>17_04_2020</t>
  </si>
  <si>
    <t>20_04_2020</t>
  </si>
  <si>
    <t>20_05_2020</t>
  </si>
  <si>
    <t>22_04_2020</t>
  </si>
  <si>
    <t>24_04_2020</t>
  </si>
  <si>
    <t>26_03_2020</t>
  </si>
  <si>
    <t>27_04_2020</t>
  </si>
  <si>
    <t>29_04_2020</t>
  </si>
  <si>
    <t>30_03_2020</t>
  </si>
  <si>
    <t>30_04_2020</t>
  </si>
  <si>
    <t>Average</t>
  </si>
  <si>
    <t>Mapped reads on metagenomes</t>
  </si>
  <si>
    <t>Table S12: Sampling dates and Statistics of raw data obtained for metagenomes and metatranscriptomes. rRNA reads were removed using sortmerna v 3.0 and mapping was performed using Bowtie2 as part of SqueezeMeta pipel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3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theme="2" tint="-0.249977111117893"/>
      </left>
      <right style="medium">
        <color theme="2" tint="-0.249977111117893"/>
      </right>
      <top style="medium">
        <color theme="2" tint="-0.249977111117893"/>
      </top>
      <bottom style="medium">
        <color theme="2" tint="-0.249977111117893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1" xfId="0" applyFont="1" applyBorder="1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14" fontId="3" fillId="0" borderId="1" xfId="0" applyNumberFormat="1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DADED-1B46-AB4F-BAE8-246F3F83DD7F}">
  <dimension ref="A1:G34"/>
  <sheetViews>
    <sheetView tabSelected="1" workbookViewId="0">
      <selection activeCell="C9" sqref="C9"/>
    </sheetView>
  </sheetViews>
  <sheetFormatPr baseColWidth="10" defaultRowHeight="16" x14ac:dyDescent="0.2"/>
  <cols>
    <col min="1" max="1" width="21.83203125" customWidth="1"/>
    <col min="2" max="2" width="26.33203125" customWidth="1"/>
    <col min="3" max="3" width="22.6640625" customWidth="1"/>
    <col min="4" max="4" width="22.83203125" customWidth="1"/>
    <col min="5" max="5" width="22" customWidth="1"/>
    <col min="6" max="6" width="21.6640625" customWidth="1"/>
    <col min="7" max="7" width="21.6640625" style="2" customWidth="1"/>
  </cols>
  <sheetData>
    <row r="1" spans="1:7" s="10" customFormat="1" x14ac:dyDescent="0.2">
      <c r="A1" s="1" t="s">
        <v>44</v>
      </c>
      <c r="G1" s="9"/>
    </row>
    <row r="2" spans="1:7" ht="17" thickBot="1" x14ac:dyDescent="0.25"/>
    <row r="3" spans="1:7" ht="35" thickBot="1" x14ac:dyDescent="0.25">
      <c r="A3" s="4" t="s">
        <v>0</v>
      </c>
      <c r="B3" s="5" t="s">
        <v>1</v>
      </c>
      <c r="C3" s="5" t="s">
        <v>2</v>
      </c>
      <c r="D3" s="5" t="s">
        <v>3</v>
      </c>
      <c r="E3" s="5" t="s">
        <v>43</v>
      </c>
      <c r="F3" s="4" t="s">
        <v>10</v>
      </c>
      <c r="G3" s="4" t="s">
        <v>11</v>
      </c>
    </row>
    <row r="4" spans="1:7" ht="18" thickBot="1" x14ac:dyDescent="0.25">
      <c r="A4" s="6">
        <v>43893</v>
      </c>
      <c r="B4" s="7">
        <v>998270</v>
      </c>
      <c r="C4" s="7">
        <v>202306992</v>
      </c>
      <c r="D4" s="7">
        <v>0.77</v>
      </c>
      <c r="E4" s="7">
        <v>131236064</v>
      </c>
      <c r="F4" s="7">
        <v>64.87</v>
      </c>
      <c r="G4" s="3">
        <v>40.71</v>
      </c>
    </row>
    <row r="5" spans="1:7" ht="18" thickBot="1" x14ac:dyDescent="0.25">
      <c r="A5" s="6">
        <v>43900</v>
      </c>
      <c r="B5" s="7">
        <v>1506023</v>
      </c>
      <c r="C5" s="7">
        <v>203893230</v>
      </c>
      <c r="D5" s="7">
        <v>0.89</v>
      </c>
      <c r="E5" s="7">
        <v>145650800</v>
      </c>
      <c r="F5" s="7">
        <v>71.430000000000007</v>
      </c>
      <c r="G5" s="3">
        <v>44.96</v>
      </c>
    </row>
    <row r="6" spans="1:7" ht="18" thickBot="1" x14ac:dyDescent="0.25">
      <c r="A6" s="6">
        <v>43907</v>
      </c>
      <c r="B6" s="7">
        <v>1891326</v>
      </c>
      <c r="C6" s="7">
        <v>163058044</v>
      </c>
      <c r="D6" s="7">
        <v>0.81</v>
      </c>
      <c r="E6" s="7">
        <v>108493680</v>
      </c>
      <c r="F6" s="7">
        <v>66.540000000000006</v>
      </c>
      <c r="G6" s="3">
        <v>43.7</v>
      </c>
    </row>
    <row r="7" spans="1:7" ht="18" thickBot="1" x14ac:dyDescent="0.25">
      <c r="A7" s="6">
        <v>43916</v>
      </c>
      <c r="B7" s="7">
        <v>1454259</v>
      </c>
      <c r="C7" s="7">
        <v>157139766</v>
      </c>
      <c r="D7" s="7">
        <v>2.29</v>
      </c>
      <c r="E7" s="7">
        <v>96282440</v>
      </c>
      <c r="F7" s="7">
        <v>61.27</v>
      </c>
      <c r="G7" s="3">
        <v>43.27</v>
      </c>
    </row>
    <row r="8" spans="1:7" ht="18" thickBot="1" x14ac:dyDescent="0.25">
      <c r="A8" s="6">
        <v>43920</v>
      </c>
      <c r="B8" s="7">
        <v>1992799</v>
      </c>
      <c r="C8" s="7">
        <v>179919116</v>
      </c>
      <c r="D8" s="7">
        <v>0.96</v>
      </c>
      <c r="E8" s="7">
        <v>112470060</v>
      </c>
      <c r="F8" s="7">
        <v>62.51</v>
      </c>
      <c r="G8" s="3">
        <v>39.020000000000003</v>
      </c>
    </row>
    <row r="9" spans="1:7" ht="18" thickBot="1" x14ac:dyDescent="0.25">
      <c r="A9" s="6">
        <v>43924</v>
      </c>
      <c r="B9" s="7">
        <v>1770521</v>
      </c>
      <c r="C9" s="7">
        <v>159519814</v>
      </c>
      <c r="D9" s="7">
        <v>1.69</v>
      </c>
      <c r="E9" s="7">
        <v>108296008</v>
      </c>
      <c r="F9" s="7">
        <v>67.89</v>
      </c>
      <c r="G9" s="3">
        <v>44.04</v>
      </c>
    </row>
    <row r="10" spans="1:7" ht="18" thickBot="1" x14ac:dyDescent="0.25">
      <c r="A10" s="6">
        <v>43927</v>
      </c>
      <c r="B10" s="7">
        <v>2919298</v>
      </c>
      <c r="C10" s="7">
        <v>190207386</v>
      </c>
      <c r="D10" s="7">
        <v>0.89</v>
      </c>
      <c r="E10" s="7">
        <v>133155392</v>
      </c>
      <c r="F10" s="7">
        <v>70.010000000000005</v>
      </c>
      <c r="G10" s="3">
        <v>40.58</v>
      </c>
    </row>
    <row r="11" spans="1:7" ht="18" thickBot="1" x14ac:dyDescent="0.25">
      <c r="A11" s="6">
        <v>43929</v>
      </c>
      <c r="B11" s="7">
        <v>2417880</v>
      </c>
      <c r="C11" s="7">
        <v>197824220</v>
      </c>
      <c r="D11" s="7">
        <v>1.2</v>
      </c>
      <c r="E11" s="7">
        <v>144166666</v>
      </c>
      <c r="F11" s="7">
        <v>72.88</v>
      </c>
      <c r="G11" s="3">
        <v>43.02</v>
      </c>
    </row>
    <row r="12" spans="1:7" ht="18" thickBot="1" x14ac:dyDescent="0.25">
      <c r="A12" s="6">
        <v>43935</v>
      </c>
      <c r="B12" s="7">
        <v>1932822</v>
      </c>
      <c r="C12" s="7">
        <v>157555726</v>
      </c>
      <c r="D12" s="7">
        <v>0.75</v>
      </c>
      <c r="E12" s="7">
        <v>112492638</v>
      </c>
      <c r="F12" s="7">
        <v>71.400000000000006</v>
      </c>
      <c r="G12" s="3">
        <v>36.44</v>
      </c>
    </row>
    <row r="13" spans="1:7" ht="18" thickBot="1" x14ac:dyDescent="0.25">
      <c r="A13" s="6">
        <v>43936</v>
      </c>
      <c r="B13" s="7">
        <v>1584113</v>
      </c>
      <c r="C13" s="7">
        <v>179999470</v>
      </c>
      <c r="D13" s="7">
        <v>1.0900000000000001</v>
      </c>
      <c r="E13" s="7">
        <v>142805216</v>
      </c>
      <c r="F13" s="7">
        <v>79.34</v>
      </c>
      <c r="G13" s="3">
        <v>49.12</v>
      </c>
    </row>
    <row r="14" spans="1:7" ht="18" thickBot="1" x14ac:dyDescent="0.25">
      <c r="A14" s="6">
        <v>43938</v>
      </c>
      <c r="B14" s="7">
        <v>2063284</v>
      </c>
      <c r="C14" s="7">
        <v>162326646</v>
      </c>
      <c r="D14" s="7">
        <v>0.9</v>
      </c>
      <c r="E14" s="7">
        <v>118777112</v>
      </c>
      <c r="F14" s="7">
        <v>73.17</v>
      </c>
      <c r="G14" s="3">
        <v>41.09</v>
      </c>
    </row>
    <row r="15" spans="1:7" ht="18" thickBot="1" x14ac:dyDescent="0.25">
      <c r="A15" s="6">
        <v>43941</v>
      </c>
      <c r="B15" s="7">
        <v>2196879</v>
      </c>
      <c r="C15" s="7">
        <v>158357130</v>
      </c>
      <c r="D15" s="7">
        <v>0.73</v>
      </c>
      <c r="E15" s="7">
        <v>121770374</v>
      </c>
      <c r="F15" s="7">
        <v>76.900000000000006</v>
      </c>
      <c r="G15" s="3">
        <v>38.840000000000003</v>
      </c>
    </row>
    <row r="16" spans="1:7" ht="18" thickBot="1" x14ac:dyDescent="0.25">
      <c r="A16" s="6">
        <v>43943</v>
      </c>
      <c r="B16" s="7">
        <v>1611287</v>
      </c>
      <c r="C16" s="7">
        <v>163962078</v>
      </c>
      <c r="D16" s="7">
        <v>1.06</v>
      </c>
      <c r="E16" s="7">
        <v>121766114</v>
      </c>
      <c r="F16" s="7">
        <v>74.260000000000005</v>
      </c>
      <c r="G16" s="3">
        <v>39.07</v>
      </c>
    </row>
    <row r="17" spans="1:7" ht="18" thickBot="1" x14ac:dyDescent="0.25">
      <c r="A17" s="6">
        <v>43945</v>
      </c>
      <c r="B17" s="7">
        <v>3232831</v>
      </c>
      <c r="C17" s="7">
        <v>188351196</v>
      </c>
      <c r="D17" s="7">
        <v>1.05</v>
      </c>
      <c r="E17" s="7">
        <v>143713706</v>
      </c>
      <c r="F17" s="7">
        <v>76.3</v>
      </c>
      <c r="G17" s="3">
        <v>43.65</v>
      </c>
    </row>
    <row r="18" spans="1:7" ht="18" thickBot="1" x14ac:dyDescent="0.25">
      <c r="A18" s="6">
        <v>43948</v>
      </c>
      <c r="B18" s="7">
        <v>3108100</v>
      </c>
      <c r="C18" s="7">
        <v>199804414</v>
      </c>
      <c r="D18" s="7">
        <v>0.7</v>
      </c>
      <c r="E18" s="7">
        <v>150670260</v>
      </c>
      <c r="F18" s="7">
        <v>75.41</v>
      </c>
      <c r="G18" s="3">
        <v>34.659999999999997</v>
      </c>
    </row>
    <row r="19" spans="1:7" ht="18" thickBot="1" x14ac:dyDescent="0.25">
      <c r="A19" s="6">
        <v>43950</v>
      </c>
      <c r="B19" s="7">
        <v>2477368</v>
      </c>
      <c r="C19" s="7">
        <v>172359296</v>
      </c>
      <c r="D19" s="7">
        <v>2.0499999999999998</v>
      </c>
      <c r="E19" s="7">
        <v>124454232</v>
      </c>
      <c r="F19" s="7">
        <v>72.209999999999994</v>
      </c>
      <c r="G19" s="3">
        <v>36.630000000000003</v>
      </c>
    </row>
    <row r="20" spans="1:7" ht="18" thickBot="1" x14ac:dyDescent="0.25">
      <c r="A20" s="6">
        <v>43951</v>
      </c>
      <c r="B20" s="7">
        <v>1770521</v>
      </c>
      <c r="C20" s="7">
        <v>180097004</v>
      </c>
      <c r="D20" s="7">
        <v>1.23</v>
      </c>
      <c r="E20" s="7">
        <v>120688668</v>
      </c>
      <c r="F20" s="7">
        <v>67.010000000000005</v>
      </c>
      <c r="G20" s="3">
        <v>39.770000000000003</v>
      </c>
    </row>
    <row r="21" spans="1:7" ht="18" thickBot="1" x14ac:dyDescent="0.25">
      <c r="A21" s="6">
        <v>43955</v>
      </c>
      <c r="B21" s="7">
        <v>2058040</v>
      </c>
      <c r="C21" s="7">
        <v>169465618</v>
      </c>
      <c r="D21" s="7">
        <v>1.36</v>
      </c>
      <c r="E21" s="7">
        <v>120704882</v>
      </c>
      <c r="F21" s="7">
        <v>71.23</v>
      </c>
      <c r="G21" s="3">
        <v>49.06</v>
      </c>
    </row>
    <row r="22" spans="1:7" ht="17" customHeight="1" thickBot="1" x14ac:dyDescent="0.25">
      <c r="A22" s="8" t="s">
        <v>4</v>
      </c>
      <c r="B22" s="7">
        <v>3267049</v>
      </c>
      <c r="C22" s="7">
        <v>178795716</v>
      </c>
      <c r="D22" s="7">
        <v>0.9</v>
      </c>
      <c r="E22" s="7">
        <v>131528790</v>
      </c>
      <c r="F22" s="7">
        <v>73.56</v>
      </c>
      <c r="G22" s="3">
        <v>40.630000000000003</v>
      </c>
    </row>
    <row r="23" spans="1:7" ht="18" customHeight="1" thickBot="1" x14ac:dyDescent="0.25">
      <c r="A23" s="8" t="s">
        <v>5</v>
      </c>
      <c r="B23" s="7">
        <v>1431256</v>
      </c>
      <c r="C23" s="7">
        <v>174602200</v>
      </c>
      <c r="D23" s="7">
        <v>1.59</v>
      </c>
      <c r="E23" s="7">
        <v>126266140</v>
      </c>
      <c r="F23" s="7">
        <v>72.319999999999993</v>
      </c>
      <c r="G23" s="3">
        <v>45.59</v>
      </c>
    </row>
    <row r="24" spans="1:7" ht="17" customHeight="1" thickBot="1" x14ac:dyDescent="0.25">
      <c r="A24" s="8" t="s">
        <v>6</v>
      </c>
      <c r="B24" s="7">
        <v>3040187</v>
      </c>
      <c r="C24" s="7">
        <v>177177006</v>
      </c>
      <c r="D24" s="7">
        <v>2.13</v>
      </c>
      <c r="E24" s="7">
        <v>130200480</v>
      </c>
      <c r="F24" s="7">
        <v>73.489999999999995</v>
      </c>
      <c r="G24" s="3">
        <v>44.34</v>
      </c>
    </row>
    <row r="25" spans="1:7" ht="17" customHeight="1" thickBot="1" x14ac:dyDescent="0.25">
      <c r="A25" s="8" t="s">
        <v>7</v>
      </c>
      <c r="B25" s="7">
        <v>2764464</v>
      </c>
      <c r="C25" s="7">
        <v>173539738</v>
      </c>
      <c r="D25" s="7">
        <v>1.49</v>
      </c>
      <c r="E25" s="7">
        <v>123341096</v>
      </c>
      <c r="F25" s="7">
        <v>71.069999999999993</v>
      </c>
      <c r="G25" s="3">
        <v>42.89</v>
      </c>
    </row>
    <row r="26" spans="1:7" ht="17" customHeight="1" thickBot="1" x14ac:dyDescent="0.25">
      <c r="A26" s="8" t="s">
        <v>8</v>
      </c>
      <c r="B26" s="7">
        <v>1897251</v>
      </c>
      <c r="C26" s="7">
        <v>185375732</v>
      </c>
      <c r="D26" s="7">
        <v>1.46</v>
      </c>
      <c r="E26" s="7">
        <v>131951328</v>
      </c>
      <c r="F26" s="7">
        <v>71.180000000000007</v>
      </c>
      <c r="G26" s="3">
        <v>42.5</v>
      </c>
    </row>
    <row r="27" spans="1:7" ht="17" customHeight="1" thickBot="1" x14ac:dyDescent="0.25">
      <c r="A27" s="8" t="s">
        <v>9</v>
      </c>
      <c r="B27" s="7">
        <v>3335994</v>
      </c>
      <c r="C27" s="7">
        <v>176477176</v>
      </c>
      <c r="D27" s="7">
        <v>1.2</v>
      </c>
      <c r="E27" s="7">
        <v>125240964</v>
      </c>
      <c r="F27" s="7">
        <v>70.97</v>
      </c>
      <c r="G27" s="3">
        <v>42.59</v>
      </c>
    </row>
    <row r="28" spans="1:7" ht="18" thickBot="1" x14ac:dyDescent="0.25">
      <c r="A28" s="6">
        <v>43959</v>
      </c>
      <c r="B28" s="7">
        <v>1136809</v>
      </c>
      <c r="C28" s="7">
        <v>181143034</v>
      </c>
      <c r="D28" s="7">
        <v>0.85</v>
      </c>
      <c r="E28" s="7">
        <v>133028742</v>
      </c>
      <c r="F28" s="7">
        <v>73.44</v>
      </c>
      <c r="G28" s="3">
        <v>43.74</v>
      </c>
    </row>
    <row r="29" spans="1:7" ht="18" thickBot="1" x14ac:dyDescent="0.25">
      <c r="A29" s="6">
        <v>43962</v>
      </c>
      <c r="B29" s="7">
        <v>2542347</v>
      </c>
      <c r="C29" s="7">
        <v>178586840</v>
      </c>
      <c r="D29" s="7">
        <v>0.47</v>
      </c>
      <c r="E29" s="7">
        <v>129116252</v>
      </c>
      <c r="F29" s="7">
        <v>72.3</v>
      </c>
      <c r="G29" s="3">
        <v>39.49</v>
      </c>
    </row>
    <row r="30" spans="1:7" ht="18" thickBot="1" x14ac:dyDescent="0.25">
      <c r="A30" s="6">
        <v>43963</v>
      </c>
      <c r="B30" s="7">
        <v>1689558</v>
      </c>
      <c r="C30" s="7">
        <v>183553046</v>
      </c>
      <c r="D30" s="7">
        <v>0.5</v>
      </c>
      <c r="E30" s="7">
        <v>133780262</v>
      </c>
      <c r="F30" s="7">
        <v>72.88</v>
      </c>
      <c r="G30" s="3">
        <v>38.72</v>
      </c>
    </row>
    <row r="31" spans="1:7" ht="18" thickBot="1" x14ac:dyDescent="0.25">
      <c r="A31" s="6">
        <v>43964</v>
      </c>
      <c r="B31" s="7">
        <v>2193605</v>
      </c>
      <c r="C31" s="7">
        <v>185416890</v>
      </c>
      <c r="D31" s="7">
        <v>0.24</v>
      </c>
      <c r="E31" s="7">
        <v>135061214</v>
      </c>
      <c r="F31" s="7">
        <v>72.84</v>
      </c>
      <c r="G31" s="3">
        <v>26.57</v>
      </c>
    </row>
    <row r="32" spans="1:7" ht="18" thickBot="1" x14ac:dyDescent="0.25">
      <c r="A32" s="6">
        <v>43966</v>
      </c>
      <c r="B32" s="7">
        <v>2550446</v>
      </c>
      <c r="C32" s="7">
        <v>188902562</v>
      </c>
      <c r="D32" s="7">
        <v>0.57999999999999996</v>
      </c>
      <c r="E32" s="7">
        <v>137740788</v>
      </c>
      <c r="F32" s="7">
        <v>72.92</v>
      </c>
      <c r="G32" s="3">
        <v>37.020000000000003</v>
      </c>
    </row>
    <row r="33" spans="1:7" ht="18" thickBot="1" x14ac:dyDescent="0.25">
      <c r="A33" s="6">
        <v>43971</v>
      </c>
      <c r="B33" s="7">
        <v>3240454</v>
      </c>
      <c r="C33" s="7">
        <v>188570508</v>
      </c>
      <c r="D33" s="7">
        <v>2.23</v>
      </c>
      <c r="E33" s="7">
        <v>142971602</v>
      </c>
      <c r="F33" s="7">
        <v>75.819999999999993</v>
      </c>
      <c r="G33" s="3">
        <v>49.41</v>
      </c>
    </row>
    <row r="34" spans="1:7" x14ac:dyDescent="0.2">
      <c r="A34" s="9" t="s">
        <v>42</v>
      </c>
      <c r="B34" s="9"/>
      <c r="C34" s="9"/>
      <c r="D34" s="9"/>
      <c r="E34" s="9"/>
      <c r="F34" s="9">
        <f>AVERAGE(F4:F33)</f>
        <v>71.580666666666659</v>
      </c>
      <c r="G34" s="9">
        <f>AVERAGE(G4:G33)</f>
        <v>41.3706666666666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BF27E-4D1C-3D49-8F8A-4A23B82C8989}">
  <dimension ref="A1:E30"/>
  <sheetViews>
    <sheetView workbookViewId="0">
      <selection activeCell="D23" sqref="D23"/>
    </sheetView>
  </sheetViews>
  <sheetFormatPr baseColWidth="10" defaultRowHeight="16" x14ac:dyDescent="0.2"/>
  <cols>
    <col min="1" max="1" width="16.33203125" customWidth="1"/>
  </cols>
  <sheetData>
    <row r="1" spans="1:5" x14ac:dyDescent="0.2">
      <c r="A1" t="s">
        <v>12</v>
      </c>
      <c r="B1">
        <v>202306992</v>
      </c>
      <c r="C1">
        <v>82362460</v>
      </c>
      <c r="D1">
        <v>40.71</v>
      </c>
      <c r="E1">
        <v>28521357010</v>
      </c>
    </row>
    <row r="2" spans="1:5" x14ac:dyDescent="0.2">
      <c r="A2" t="s">
        <v>13</v>
      </c>
      <c r="B2">
        <v>159519814</v>
      </c>
      <c r="C2">
        <v>70249858</v>
      </c>
      <c r="D2">
        <v>44.04</v>
      </c>
      <c r="E2">
        <v>22036727965</v>
      </c>
    </row>
    <row r="3" spans="1:5" x14ac:dyDescent="0.2">
      <c r="A3" t="s">
        <v>14</v>
      </c>
      <c r="B3">
        <v>169465618</v>
      </c>
      <c r="C3">
        <v>83134652</v>
      </c>
      <c r="D3">
        <v>49.06</v>
      </c>
      <c r="E3">
        <v>23403125666</v>
      </c>
    </row>
    <row r="4" spans="1:5" x14ac:dyDescent="0.2">
      <c r="A4" t="s">
        <v>15</v>
      </c>
      <c r="B4">
        <v>178795716</v>
      </c>
      <c r="C4">
        <v>72643410</v>
      </c>
      <c r="D4">
        <v>40.630000000000003</v>
      </c>
      <c r="E4">
        <v>24583077563</v>
      </c>
    </row>
    <row r="5" spans="1:5" x14ac:dyDescent="0.2">
      <c r="A5" t="s">
        <v>16</v>
      </c>
      <c r="B5">
        <v>174602200</v>
      </c>
      <c r="C5">
        <v>79606948</v>
      </c>
      <c r="D5">
        <v>45.59</v>
      </c>
      <c r="E5">
        <v>23060725417</v>
      </c>
    </row>
    <row r="6" spans="1:5" x14ac:dyDescent="0.2">
      <c r="A6" t="s">
        <v>17</v>
      </c>
      <c r="B6">
        <v>190207386</v>
      </c>
      <c r="C6">
        <v>77180902</v>
      </c>
      <c r="D6">
        <v>40.58</v>
      </c>
      <c r="E6">
        <v>26302872590</v>
      </c>
    </row>
    <row r="7" spans="1:5" x14ac:dyDescent="0.2">
      <c r="A7" t="s">
        <v>18</v>
      </c>
      <c r="B7">
        <v>177177006</v>
      </c>
      <c r="C7">
        <v>78557536</v>
      </c>
      <c r="D7">
        <v>44.34</v>
      </c>
      <c r="E7">
        <v>23498801938</v>
      </c>
    </row>
    <row r="8" spans="1:5" x14ac:dyDescent="0.2">
      <c r="A8" t="s">
        <v>19</v>
      </c>
      <c r="B8">
        <v>173539738</v>
      </c>
      <c r="C8">
        <v>74437072</v>
      </c>
      <c r="D8">
        <v>42.89</v>
      </c>
      <c r="E8">
        <v>23017431638</v>
      </c>
    </row>
    <row r="9" spans="1:5" x14ac:dyDescent="0.2">
      <c r="A9" t="s">
        <v>20</v>
      </c>
      <c r="B9">
        <v>185375732</v>
      </c>
      <c r="C9">
        <v>78777550</v>
      </c>
      <c r="D9">
        <v>42.5</v>
      </c>
      <c r="E9">
        <v>24226557149</v>
      </c>
    </row>
    <row r="10" spans="1:5" x14ac:dyDescent="0.2">
      <c r="A10" t="s">
        <v>21</v>
      </c>
      <c r="B10">
        <v>176477176</v>
      </c>
      <c r="C10">
        <v>75163418</v>
      </c>
      <c r="D10">
        <v>42.59</v>
      </c>
      <c r="E10">
        <v>23040572295</v>
      </c>
    </row>
    <row r="11" spans="1:5" x14ac:dyDescent="0.2">
      <c r="A11" t="s">
        <v>22</v>
      </c>
      <c r="B11">
        <v>197824220</v>
      </c>
      <c r="C11">
        <v>85104132</v>
      </c>
      <c r="D11">
        <v>43.02</v>
      </c>
      <c r="E11">
        <v>26578334928</v>
      </c>
    </row>
    <row r="12" spans="1:5" x14ac:dyDescent="0.2">
      <c r="A12" t="s">
        <v>23</v>
      </c>
      <c r="B12">
        <v>181143034</v>
      </c>
      <c r="C12">
        <v>79227496</v>
      </c>
      <c r="D12">
        <v>43.74</v>
      </c>
      <c r="E12">
        <v>24878127084</v>
      </c>
    </row>
    <row r="13" spans="1:5" x14ac:dyDescent="0.2">
      <c r="A13" t="s">
        <v>24</v>
      </c>
      <c r="B13">
        <v>203893230</v>
      </c>
      <c r="C13">
        <v>91663992</v>
      </c>
      <c r="D13">
        <v>44.96</v>
      </c>
      <c r="E13">
        <v>28538195022</v>
      </c>
    </row>
    <row r="14" spans="1:5" x14ac:dyDescent="0.2">
      <c r="A14" t="s">
        <v>25</v>
      </c>
      <c r="B14">
        <v>178586840</v>
      </c>
      <c r="C14">
        <v>70524738</v>
      </c>
      <c r="D14">
        <v>39.49</v>
      </c>
      <c r="E14">
        <v>24134222229</v>
      </c>
    </row>
    <row r="15" spans="1:5" x14ac:dyDescent="0.2">
      <c r="A15" t="s">
        <v>26</v>
      </c>
      <c r="B15">
        <v>183553046</v>
      </c>
      <c r="C15">
        <v>71078904</v>
      </c>
      <c r="D15">
        <v>38.72</v>
      </c>
      <c r="E15">
        <v>25507385216</v>
      </c>
    </row>
    <row r="16" spans="1:5" x14ac:dyDescent="0.2">
      <c r="A16" t="s">
        <v>27</v>
      </c>
      <c r="B16">
        <v>185416890</v>
      </c>
      <c r="C16">
        <v>49261924</v>
      </c>
      <c r="D16">
        <v>26.57</v>
      </c>
      <c r="E16">
        <v>25955979538</v>
      </c>
    </row>
    <row r="17" spans="1:5" x14ac:dyDescent="0.2">
      <c r="A17" t="s">
        <v>28</v>
      </c>
      <c r="B17">
        <v>157555726</v>
      </c>
      <c r="C17">
        <v>57411202</v>
      </c>
      <c r="D17">
        <v>36.44</v>
      </c>
      <c r="E17">
        <v>22265149392</v>
      </c>
    </row>
    <row r="18" spans="1:5" x14ac:dyDescent="0.2">
      <c r="A18" t="s">
        <v>29</v>
      </c>
      <c r="B18">
        <v>179999470</v>
      </c>
      <c r="C18">
        <v>88412090</v>
      </c>
      <c r="D18">
        <v>49.12</v>
      </c>
      <c r="E18">
        <v>24008400639</v>
      </c>
    </row>
    <row r="19" spans="1:5" x14ac:dyDescent="0.2">
      <c r="A19" t="s">
        <v>30</v>
      </c>
      <c r="B19">
        <v>188902562</v>
      </c>
      <c r="C19">
        <v>69926750</v>
      </c>
      <c r="D19">
        <v>37.020000000000003</v>
      </c>
      <c r="E19">
        <v>26271145122</v>
      </c>
    </row>
    <row r="20" spans="1:5" x14ac:dyDescent="0.2">
      <c r="A20" t="s">
        <v>31</v>
      </c>
      <c r="B20">
        <v>163058044</v>
      </c>
      <c r="C20">
        <v>71262466</v>
      </c>
      <c r="D20">
        <v>43.7</v>
      </c>
      <c r="E20">
        <v>22832734285</v>
      </c>
    </row>
    <row r="21" spans="1:5" x14ac:dyDescent="0.2">
      <c r="A21" t="s">
        <v>32</v>
      </c>
      <c r="B21">
        <v>162326646</v>
      </c>
      <c r="C21">
        <v>66695376</v>
      </c>
      <c r="D21">
        <v>41.09</v>
      </c>
      <c r="E21">
        <v>22438189000</v>
      </c>
    </row>
    <row r="22" spans="1:5" x14ac:dyDescent="0.2">
      <c r="A22" t="s">
        <v>33</v>
      </c>
      <c r="B22">
        <v>158357130</v>
      </c>
      <c r="C22">
        <v>61502580</v>
      </c>
      <c r="D22">
        <v>38.840000000000003</v>
      </c>
      <c r="E22">
        <v>22050172364</v>
      </c>
    </row>
    <row r="23" spans="1:5" x14ac:dyDescent="0.2">
      <c r="A23" t="s">
        <v>34</v>
      </c>
      <c r="B23">
        <v>188570508</v>
      </c>
      <c r="C23">
        <v>93177910</v>
      </c>
      <c r="D23">
        <v>49.41</v>
      </c>
      <c r="E23">
        <v>24156981873</v>
      </c>
    </row>
    <row r="24" spans="1:5" x14ac:dyDescent="0.2">
      <c r="A24" t="s">
        <v>35</v>
      </c>
      <c r="B24">
        <v>163962078</v>
      </c>
      <c r="C24">
        <v>64060554</v>
      </c>
      <c r="D24">
        <v>39.07</v>
      </c>
      <c r="E24">
        <v>22040193172</v>
      </c>
    </row>
    <row r="25" spans="1:5" x14ac:dyDescent="0.2">
      <c r="A25" t="s">
        <v>36</v>
      </c>
      <c r="B25">
        <v>188351196</v>
      </c>
      <c r="C25">
        <v>82223578</v>
      </c>
      <c r="D25">
        <v>43.65</v>
      </c>
      <c r="E25">
        <v>24933217200</v>
      </c>
    </row>
    <row r="26" spans="1:5" x14ac:dyDescent="0.2">
      <c r="A26" t="s">
        <v>37</v>
      </c>
      <c r="B26">
        <v>157139766</v>
      </c>
      <c r="C26">
        <v>68000440</v>
      </c>
      <c r="D26">
        <v>43.27</v>
      </c>
      <c r="E26">
        <v>21508766475</v>
      </c>
    </row>
    <row r="27" spans="1:5" x14ac:dyDescent="0.2">
      <c r="A27" t="s">
        <v>38</v>
      </c>
      <c r="B27">
        <v>199804414</v>
      </c>
      <c r="C27">
        <v>69246110</v>
      </c>
      <c r="D27">
        <v>34.659999999999997</v>
      </c>
      <c r="E27">
        <v>26395635226</v>
      </c>
    </row>
    <row r="28" spans="1:5" x14ac:dyDescent="0.2">
      <c r="A28" t="s">
        <v>39</v>
      </c>
      <c r="B28">
        <v>172359296</v>
      </c>
      <c r="C28">
        <v>63138486</v>
      </c>
      <c r="D28">
        <v>36.630000000000003</v>
      </c>
      <c r="E28">
        <v>23283855064</v>
      </c>
    </row>
    <row r="29" spans="1:5" x14ac:dyDescent="0.2">
      <c r="A29" t="s">
        <v>40</v>
      </c>
      <c r="B29">
        <v>179919116</v>
      </c>
      <c r="C29">
        <v>70208638</v>
      </c>
      <c r="D29">
        <v>39.020000000000003</v>
      </c>
      <c r="E29">
        <v>24470839432</v>
      </c>
    </row>
    <row r="30" spans="1:5" x14ac:dyDescent="0.2">
      <c r="A30" t="s">
        <v>41</v>
      </c>
      <c r="B30">
        <v>180097004</v>
      </c>
      <c r="C30">
        <v>71616212</v>
      </c>
      <c r="D30">
        <v>39.770000000000003</v>
      </c>
      <c r="E30">
        <v>210772360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1T09:25:16Z</dcterms:created>
  <dcterms:modified xsi:type="dcterms:W3CDTF">2022-09-22T08:05:15Z</dcterms:modified>
</cp:coreProperties>
</file>